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rjeet Singh\Desktop\CAMTA, Feb 2025\March 3, 2025\"/>
    </mc:Choice>
  </mc:AlternateContent>
  <xr:revisionPtr revIDLastSave="0" documentId="13_ncr:1_{2B4DD7A2-E771-46F7-B37F-06A77F798757}" xr6:coauthVersionLast="47" xr6:coauthVersionMax="47" xr10:uidLastSave="{00000000-0000-0000-0000-000000000000}"/>
  <bookViews>
    <workbookView xWindow="13710" yWindow="0" windowWidth="14490" windowHeight="15600" xr2:uid="{D3C1BBC3-F0FC-48B2-A805-2E94B8A3E7E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2" i="1" l="1"/>
  <c r="V33" i="1"/>
  <c r="V34" i="1"/>
  <c r="V35" i="1"/>
  <c r="V36" i="1"/>
  <c r="V37" i="1"/>
  <c r="V31" i="1"/>
  <c r="S32" i="1"/>
  <c r="S33" i="1"/>
  <c r="S34" i="1"/>
  <c r="S35" i="1"/>
  <c r="S36" i="1"/>
  <c r="S37" i="1"/>
  <c r="S31" i="1"/>
  <c r="P32" i="1"/>
  <c r="P33" i="1"/>
  <c r="P34" i="1"/>
  <c r="P35" i="1"/>
  <c r="P36" i="1"/>
  <c r="P37" i="1"/>
  <c r="P31" i="1"/>
  <c r="J32" i="1"/>
  <c r="J33" i="1"/>
  <c r="J34" i="1"/>
  <c r="J35" i="1"/>
  <c r="J36" i="1"/>
  <c r="J37" i="1"/>
  <c r="J31" i="1"/>
  <c r="G32" i="1"/>
  <c r="G33" i="1"/>
  <c r="G34" i="1"/>
  <c r="G35" i="1"/>
  <c r="G36" i="1"/>
  <c r="G37" i="1"/>
  <c r="G31" i="1"/>
  <c r="D32" i="1"/>
  <c r="D33" i="1"/>
  <c r="D34" i="1"/>
  <c r="D35" i="1"/>
  <c r="D36" i="1"/>
  <c r="D37" i="1"/>
  <c r="D31" i="1"/>
  <c r="V20" i="1"/>
  <c r="V21" i="1"/>
  <c r="V22" i="1"/>
  <c r="V23" i="1"/>
  <c r="V24" i="1"/>
  <c r="V25" i="1"/>
  <c r="V19" i="1"/>
  <c r="S20" i="1"/>
  <c r="S21" i="1"/>
  <c r="S22" i="1"/>
  <c r="S23" i="1"/>
  <c r="S24" i="1"/>
  <c r="S25" i="1"/>
  <c r="S19" i="1"/>
  <c r="P20" i="1"/>
  <c r="P21" i="1"/>
  <c r="P22" i="1"/>
  <c r="P23" i="1"/>
  <c r="P24" i="1"/>
  <c r="P25" i="1"/>
  <c r="P19" i="1"/>
  <c r="J20" i="1"/>
  <c r="J21" i="1"/>
  <c r="J22" i="1"/>
  <c r="J23" i="1"/>
  <c r="J24" i="1"/>
  <c r="J25" i="1"/>
  <c r="J19" i="1"/>
  <c r="G20" i="1"/>
  <c r="G21" i="1"/>
  <c r="G22" i="1"/>
  <c r="G23" i="1"/>
  <c r="G24" i="1"/>
  <c r="G25" i="1"/>
  <c r="G19" i="1"/>
  <c r="D20" i="1"/>
  <c r="D21" i="1"/>
  <c r="D22" i="1"/>
  <c r="D23" i="1"/>
  <c r="D24" i="1"/>
  <c r="D25" i="1"/>
  <c r="D19" i="1"/>
  <c r="V8" i="1"/>
  <c r="V9" i="1"/>
  <c r="V10" i="1"/>
  <c r="V11" i="1"/>
  <c r="V12" i="1"/>
  <c r="V13" i="1"/>
  <c r="V7" i="1"/>
  <c r="S8" i="1"/>
  <c r="S9" i="1"/>
  <c r="S10" i="1"/>
  <c r="S11" i="1"/>
  <c r="S12" i="1"/>
  <c r="S13" i="1"/>
  <c r="S7" i="1"/>
  <c r="P8" i="1"/>
  <c r="P9" i="1"/>
  <c r="P10" i="1"/>
  <c r="P11" i="1"/>
  <c r="P12" i="1"/>
  <c r="P13" i="1"/>
  <c r="P7" i="1"/>
  <c r="J8" i="1"/>
  <c r="J9" i="1"/>
  <c r="J10" i="1"/>
  <c r="J11" i="1"/>
  <c r="J12" i="1"/>
  <c r="J13" i="1"/>
  <c r="J7" i="1"/>
  <c r="G8" i="1"/>
  <c r="G9" i="1"/>
  <c r="G10" i="1"/>
  <c r="G11" i="1"/>
  <c r="G12" i="1"/>
  <c r="G13" i="1"/>
  <c r="G7" i="1"/>
  <c r="D8" i="1"/>
  <c r="D9" i="1"/>
  <c r="D10" i="1"/>
  <c r="D11" i="1"/>
  <c r="D12" i="1"/>
  <c r="D13" i="1"/>
  <c r="D7" i="1"/>
</calcChain>
</file>

<file path=xl/sharedStrings.xml><?xml version="1.0" encoding="utf-8"?>
<sst xmlns="http://schemas.openxmlformats.org/spreadsheetml/2006/main" count="130" uniqueCount="28">
  <si>
    <t xml:space="preserve">Drought </t>
  </si>
  <si>
    <t>Shoot</t>
  </si>
  <si>
    <t>Root</t>
  </si>
  <si>
    <t>3hr</t>
  </si>
  <si>
    <t xml:space="preserve">6 hr </t>
  </si>
  <si>
    <t xml:space="preserve">12 hr </t>
  </si>
  <si>
    <t>Gene</t>
  </si>
  <si>
    <t>Gene ID</t>
  </si>
  <si>
    <t xml:space="preserve">Fold Change  </t>
  </si>
  <si>
    <t>Regulation</t>
  </si>
  <si>
    <t xml:space="preserve"> P value</t>
  </si>
  <si>
    <t>LOC101514494</t>
  </si>
  <si>
    <t>CaCAMTA1</t>
  </si>
  <si>
    <t>CaCAMTA2</t>
  </si>
  <si>
    <t>CaCAMTA3</t>
  </si>
  <si>
    <t>CaCAMTA4</t>
  </si>
  <si>
    <t>CaCAMTA5</t>
  </si>
  <si>
    <t>CaCAMTA6</t>
  </si>
  <si>
    <t>CaCAMTA7</t>
  </si>
  <si>
    <t>SALT</t>
  </si>
  <si>
    <t>ABA</t>
  </si>
  <si>
    <t>LOC101493676</t>
  </si>
  <si>
    <t>LOC101503411</t>
  </si>
  <si>
    <t>LOC101508254</t>
  </si>
  <si>
    <t>LOC101505145</t>
  </si>
  <si>
    <t>LOC101498639</t>
  </si>
  <si>
    <t>LOC10150875</t>
  </si>
  <si>
    <r>
      <t xml:space="preserve">Table S8: RT-qPCR expression data of </t>
    </r>
    <r>
      <rPr>
        <b/>
        <i/>
        <sz val="11"/>
        <color theme="1"/>
        <rFont val="Arial"/>
        <family val="2"/>
      </rPr>
      <t>CaCAMTAs</t>
    </r>
    <r>
      <rPr>
        <b/>
        <sz val="11"/>
        <color theme="1"/>
        <rFont val="Arial"/>
        <family val="2"/>
      </rPr>
      <t xml:space="preserve"> under drought, salts tress and AB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1" fillId="0" borderId="1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left"/>
    </xf>
    <xf numFmtId="164" fontId="1" fillId="0" borderId="4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0BA49-BBF3-42EC-BBF2-671D6116BD2B}">
  <dimension ref="A1:Z37"/>
  <sheetViews>
    <sheetView tabSelected="1" workbookViewId="0">
      <selection sqref="A1:G1"/>
    </sheetView>
  </sheetViews>
  <sheetFormatPr defaultRowHeight="15" x14ac:dyDescent="0.25"/>
  <cols>
    <col min="1" max="1" width="14.28515625" customWidth="1"/>
    <col min="2" max="2" width="16.7109375" customWidth="1"/>
    <col min="3" max="3" width="15.7109375" customWidth="1"/>
    <col min="4" max="4" width="15.5703125" customWidth="1"/>
    <col min="5" max="5" width="17.28515625" customWidth="1"/>
    <col min="6" max="6" width="15.140625" customWidth="1"/>
    <col min="7" max="7" width="14.7109375" customWidth="1"/>
    <col min="9" max="9" width="14.7109375" customWidth="1"/>
    <col min="10" max="10" width="12.28515625" customWidth="1"/>
    <col min="15" max="15" width="16.140625" customWidth="1"/>
    <col min="18" max="18" width="12.7109375" customWidth="1"/>
  </cols>
  <sheetData>
    <row r="1" spans="1:26" x14ac:dyDescent="0.25">
      <c r="A1" s="14" t="s">
        <v>27</v>
      </c>
      <c r="B1" s="14"/>
      <c r="C1" s="14"/>
      <c r="D1" s="14"/>
      <c r="E1" s="14"/>
      <c r="F1" s="14"/>
      <c r="G1" s="14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5">
      <c r="A3" s="2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5">
      <c r="A4" s="3"/>
      <c r="B4" s="3"/>
      <c r="C4" s="15" t="s">
        <v>2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 t="s">
        <v>1</v>
      </c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x14ac:dyDescent="0.25">
      <c r="A5" s="3"/>
      <c r="B5" s="3"/>
      <c r="C5" s="11" t="s">
        <v>3</v>
      </c>
      <c r="D5" s="12"/>
      <c r="E5" s="13"/>
      <c r="F5" s="11" t="s">
        <v>4</v>
      </c>
      <c r="G5" s="12"/>
      <c r="H5" s="13"/>
      <c r="I5" s="11" t="s">
        <v>5</v>
      </c>
      <c r="J5" s="12"/>
      <c r="K5" s="13"/>
      <c r="L5" s="8"/>
      <c r="M5" s="9"/>
      <c r="N5" s="10"/>
      <c r="O5" s="6" t="s">
        <v>3</v>
      </c>
      <c r="P5" s="4"/>
      <c r="Q5" s="5"/>
      <c r="R5" s="6" t="s">
        <v>4</v>
      </c>
      <c r="S5" s="4"/>
      <c r="T5" s="5"/>
      <c r="U5" s="11" t="s">
        <v>5</v>
      </c>
      <c r="V5" s="12"/>
      <c r="W5" s="13"/>
    </row>
    <row r="6" spans="1:26" x14ac:dyDescent="0.25">
      <c r="A6" s="7" t="s">
        <v>6</v>
      </c>
      <c r="B6" s="7" t="s">
        <v>7</v>
      </c>
      <c r="C6" s="7" t="s">
        <v>8</v>
      </c>
      <c r="D6" s="7" t="s">
        <v>9</v>
      </c>
      <c r="E6" s="7" t="s">
        <v>10</v>
      </c>
      <c r="F6" s="7" t="s">
        <v>8</v>
      </c>
      <c r="G6" s="7" t="s">
        <v>9</v>
      </c>
      <c r="H6" s="7" t="s">
        <v>10</v>
      </c>
      <c r="I6" s="7" t="s">
        <v>8</v>
      </c>
      <c r="J6" s="7" t="s">
        <v>9</v>
      </c>
      <c r="K6" s="7" t="s">
        <v>10</v>
      </c>
      <c r="L6" s="7"/>
      <c r="M6" s="7"/>
      <c r="N6" s="7"/>
      <c r="O6" s="7" t="s">
        <v>8</v>
      </c>
      <c r="P6" s="7" t="s">
        <v>9</v>
      </c>
      <c r="Q6" s="7" t="s">
        <v>10</v>
      </c>
      <c r="R6" s="7" t="s">
        <v>8</v>
      </c>
      <c r="S6" s="7" t="s">
        <v>9</v>
      </c>
      <c r="T6" s="7" t="s">
        <v>10</v>
      </c>
      <c r="U6" s="7" t="s">
        <v>8</v>
      </c>
      <c r="V6" s="7" t="s">
        <v>9</v>
      </c>
      <c r="W6" s="7" t="s">
        <v>10</v>
      </c>
    </row>
    <row r="7" spans="1:26" x14ac:dyDescent="0.25">
      <c r="A7" t="s">
        <v>12</v>
      </c>
      <c r="B7" t="s">
        <v>11</v>
      </c>
      <c r="C7">
        <v>0.82509342749129555</v>
      </c>
      <c r="D7" t="str">
        <f>IF(C7&gt;1.5,"Up-regulation","Down-regulation")</f>
        <v>Down-regulation</v>
      </c>
      <c r="E7">
        <v>6.3333764535406373E-2</v>
      </c>
      <c r="F7">
        <v>0.6910071530605002</v>
      </c>
      <c r="G7" t="str">
        <f>IF(F7&gt;1.5,"Up-regulation","Down-regulation")</f>
        <v>Down-regulation</v>
      </c>
      <c r="H7">
        <v>0.20242968249061655</v>
      </c>
      <c r="I7">
        <v>4.074323313324423</v>
      </c>
      <c r="J7" t="str">
        <f>IF(I7&gt;1.5,"Up-regulation","Down-regulation")</f>
        <v>Up-regulation</v>
      </c>
      <c r="K7">
        <v>6.7462417396524938E-6</v>
      </c>
      <c r="O7">
        <v>0.57170073978398794</v>
      </c>
      <c r="P7" t="str">
        <f>IF(O7&gt;1.5,"Up-regulation","Down-regulation")</f>
        <v>Down-regulation</v>
      </c>
      <c r="Q7">
        <v>1.4163529383491217E-2</v>
      </c>
      <c r="R7">
        <v>0.91137057615648376</v>
      </c>
      <c r="S7" t="str">
        <f>IF(R7&gt;1.5,"Up-regulation","Down-regulation")</f>
        <v>Down-regulation</v>
      </c>
      <c r="T7">
        <v>0.5495613183791308</v>
      </c>
      <c r="U7">
        <v>0.53167974961477016</v>
      </c>
      <c r="V7" t="str">
        <f>IF(U7&gt;1.5,"Up-regulation","Down-regulation")</f>
        <v>Down-regulation</v>
      </c>
      <c r="W7">
        <v>2.9558192905471416E-5</v>
      </c>
    </row>
    <row r="8" spans="1:26" x14ac:dyDescent="0.25">
      <c r="A8" t="s">
        <v>13</v>
      </c>
      <c r="B8" t="s">
        <v>21</v>
      </c>
      <c r="C8">
        <v>0.72644813336345349</v>
      </c>
      <c r="D8" t="str">
        <f t="shared" ref="D8:D13" si="0">IF(C8&gt;1.5,"Up-regulation","Down-regulation")</f>
        <v>Down-regulation</v>
      </c>
      <c r="E8">
        <v>3.0041424848008064E-2</v>
      </c>
      <c r="F8">
        <v>0.57420632040241215</v>
      </c>
      <c r="G8" t="str">
        <f t="shared" ref="G8:G13" si="1">IF(F8&gt;1.5,"Up-regulation","Down-regulation")</f>
        <v>Down-regulation</v>
      </c>
      <c r="H8">
        <v>0.14759854190600907</v>
      </c>
      <c r="I8">
        <v>2.6748935192449568</v>
      </c>
      <c r="J8" t="str">
        <f t="shared" ref="J8:J13" si="2">IF(I8&gt;1.5,"Up-regulation","Down-regulation")</f>
        <v>Up-regulation</v>
      </c>
      <c r="K8">
        <v>2.4922650095716959E-6</v>
      </c>
      <c r="O8">
        <v>0.89139270883056698</v>
      </c>
      <c r="P8" t="str">
        <f t="shared" ref="P8:P13" si="3">IF(O8&gt;1.5,"Up-regulation","Down-regulation")</f>
        <v>Down-regulation</v>
      </c>
      <c r="Q8">
        <v>0.41885991934302924</v>
      </c>
      <c r="R8">
        <v>1.0911864157157463</v>
      </c>
      <c r="S8" t="str">
        <f t="shared" ref="S8:S13" si="4">IF(R8&gt;1.5,"Up-regulation","Down-regulation")</f>
        <v>Down-regulation</v>
      </c>
      <c r="T8">
        <v>0.55897657618558061</v>
      </c>
      <c r="U8">
        <v>0.4693752201111373</v>
      </c>
      <c r="V8" t="str">
        <f t="shared" ref="V8:V13" si="5">IF(U8&gt;1.5,"Up-regulation","Down-regulation")</f>
        <v>Down-regulation</v>
      </c>
      <c r="W8">
        <v>0.17280015107268887</v>
      </c>
    </row>
    <row r="9" spans="1:26" x14ac:dyDescent="0.25">
      <c r="A9" t="s">
        <v>14</v>
      </c>
      <c r="B9" t="s">
        <v>22</v>
      </c>
      <c r="C9">
        <v>1.0956495924010701</v>
      </c>
      <c r="D9" t="str">
        <f t="shared" si="0"/>
        <v>Down-regulation</v>
      </c>
      <c r="E9">
        <v>0.37135451515967521</v>
      </c>
      <c r="F9">
        <v>0.96430618807010993</v>
      </c>
      <c r="G9" t="str">
        <f t="shared" si="1"/>
        <v>Down-regulation</v>
      </c>
      <c r="H9">
        <v>0.80665424174036748</v>
      </c>
      <c r="I9">
        <v>1.6916680520784775</v>
      </c>
      <c r="J9" t="str">
        <f t="shared" si="2"/>
        <v>Up-regulation</v>
      </c>
      <c r="K9">
        <v>6.7935621127224143E-3</v>
      </c>
      <c r="O9">
        <v>0.59286319655694397</v>
      </c>
      <c r="P9" t="str">
        <f t="shared" si="3"/>
        <v>Down-regulation</v>
      </c>
      <c r="Q9">
        <v>1.3993425031706284E-2</v>
      </c>
      <c r="R9">
        <v>0.75181679228317966</v>
      </c>
      <c r="S9" t="str">
        <f t="shared" si="4"/>
        <v>Down-regulation</v>
      </c>
      <c r="T9">
        <v>7.6942240981736576E-2</v>
      </c>
      <c r="U9">
        <v>0.59385524187364946</v>
      </c>
      <c r="V9" t="str">
        <f t="shared" si="5"/>
        <v>Down-regulation</v>
      </c>
      <c r="W9">
        <v>0.34182989973565892</v>
      </c>
    </row>
    <row r="10" spans="1:26" x14ac:dyDescent="0.25">
      <c r="A10" t="s">
        <v>15</v>
      </c>
      <c r="B10" t="s">
        <v>23</v>
      </c>
      <c r="C10">
        <v>6.1373126456545775</v>
      </c>
      <c r="D10" t="str">
        <f t="shared" si="0"/>
        <v>Up-regulation</v>
      </c>
      <c r="E10">
        <v>1.460330319478538E-5</v>
      </c>
      <c r="F10">
        <v>1.2861628929188169</v>
      </c>
      <c r="G10" t="str">
        <f t="shared" si="1"/>
        <v>Down-regulation</v>
      </c>
      <c r="H10">
        <v>0.53676680510589225</v>
      </c>
      <c r="I10">
        <v>26.332946103340969</v>
      </c>
      <c r="J10" t="str">
        <f t="shared" si="2"/>
        <v>Up-regulation</v>
      </c>
      <c r="K10">
        <v>2.8208334530357308E-13</v>
      </c>
      <c r="O10">
        <v>0.69385238164201146</v>
      </c>
      <c r="P10" t="str">
        <f t="shared" si="3"/>
        <v>Down-regulation</v>
      </c>
      <c r="Q10">
        <v>0.24363015812610786</v>
      </c>
      <c r="R10">
        <v>1.7279387420252219</v>
      </c>
      <c r="S10" t="str">
        <f t="shared" si="4"/>
        <v>Up-regulation</v>
      </c>
      <c r="T10">
        <v>0.14443482202741875</v>
      </c>
      <c r="U10">
        <v>0.30188296578946366</v>
      </c>
      <c r="V10" t="str">
        <f t="shared" si="5"/>
        <v>Down-regulation</v>
      </c>
      <c r="W10">
        <v>1.0528554883140452E-2</v>
      </c>
    </row>
    <row r="11" spans="1:26" x14ac:dyDescent="0.25">
      <c r="A11" t="s">
        <v>16</v>
      </c>
      <c r="B11" t="s">
        <v>24</v>
      </c>
      <c r="C11">
        <v>1.4580136550615681</v>
      </c>
      <c r="D11" t="str">
        <f t="shared" si="0"/>
        <v>Down-regulation</v>
      </c>
      <c r="E11">
        <v>4.713179709165001E-2</v>
      </c>
      <c r="F11">
        <v>1.4305218537235951</v>
      </c>
      <c r="G11" t="str">
        <f t="shared" si="1"/>
        <v>Down-regulation</v>
      </c>
      <c r="H11">
        <v>0.12486246296217399</v>
      </c>
      <c r="I11">
        <v>1.6561452915493906</v>
      </c>
      <c r="J11" t="str">
        <f t="shared" si="2"/>
        <v>Up-regulation</v>
      </c>
      <c r="K11">
        <v>6.0230906457450252E-3</v>
      </c>
      <c r="O11">
        <v>0.59995259685557523</v>
      </c>
      <c r="P11" t="str">
        <f t="shared" si="3"/>
        <v>Down-regulation</v>
      </c>
      <c r="Q11">
        <v>4.1052833080571175E-3</v>
      </c>
      <c r="R11">
        <v>1.6971997745386458</v>
      </c>
      <c r="S11" t="str">
        <f t="shared" si="4"/>
        <v>Up-regulation</v>
      </c>
      <c r="T11">
        <v>4.2182312837224069E-3</v>
      </c>
      <c r="U11">
        <v>0.30838408657722371</v>
      </c>
      <c r="V11" t="str">
        <f t="shared" si="5"/>
        <v>Down-regulation</v>
      </c>
      <c r="W11">
        <v>0.24721714764991387</v>
      </c>
    </row>
    <row r="12" spans="1:26" x14ac:dyDescent="0.25">
      <c r="A12" t="s">
        <v>17</v>
      </c>
      <c r="B12" t="s">
        <v>25</v>
      </c>
      <c r="C12">
        <v>1.6943934366131397</v>
      </c>
      <c r="D12" t="str">
        <f t="shared" si="0"/>
        <v>Up-regulation</v>
      </c>
      <c r="E12">
        <v>6.1563150310301701E-8</v>
      </c>
      <c r="F12">
        <v>1.0955842903969712</v>
      </c>
      <c r="G12" t="str">
        <f t="shared" si="1"/>
        <v>Down-regulation</v>
      </c>
      <c r="H12">
        <v>0.75134788439226874</v>
      </c>
      <c r="I12">
        <v>3.9112319139829066</v>
      </c>
      <c r="J12" t="str">
        <f t="shared" si="2"/>
        <v>Up-regulation</v>
      </c>
      <c r="K12">
        <v>8.6562890827684789E-10</v>
      </c>
      <c r="O12">
        <v>0.51614851585614785</v>
      </c>
      <c r="P12" t="str">
        <f t="shared" si="3"/>
        <v>Down-regulation</v>
      </c>
      <c r="Q12">
        <v>9.5281224778731508E-3</v>
      </c>
      <c r="R12">
        <v>1.0754776333815703</v>
      </c>
      <c r="S12" t="str">
        <f t="shared" si="4"/>
        <v>Down-regulation</v>
      </c>
      <c r="T12">
        <v>0.47728218328516536</v>
      </c>
      <c r="U12">
        <v>0.47451393702813355</v>
      </c>
      <c r="V12" t="str">
        <f t="shared" si="5"/>
        <v>Down-regulation</v>
      </c>
      <c r="W12">
        <v>2.2602646442205117E-6</v>
      </c>
    </row>
    <row r="13" spans="1:26" x14ac:dyDescent="0.25">
      <c r="A13" t="s">
        <v>18</v>
      </c>
      <c r="B13" t="s">
        <v>26</v>
      </c>
      <c r="C13">
        <v>1.3387027689558473</v>
      </c>
      <c r="D13" t="str">
        <f t="shared" si="0"/>
        <v>Down-regulation</v>
      </c>
      <c r="E13">
        <v>2.5386218122676017E-2</v>
      </c>
      <c r="F13">
        <v>1.0501085946128477</v>
      </c>
      <c r="G13" t="str">
        <f t="shared" si="1"/>
        <v>Down-regulation</v>
      </c>
      <c r="H13">
        <v>0.53346574823459847</v>
      </c>
      <c r="I13">
        <v>1.9812176578057046</v>
      </c>
      <c r="J13" t="str">
        <f t="shared" si="2"/>
        <v>Up-regulation</v>
      </c>
      <c r="K13">
        <v>3.2820282992791289E-4</v>
      </c>
      <c r="O13">
        <v>0.56078879938982351</v>
      </c>
      <c r="P13" t="str">
        <f t="shared" si="3"/>
        <v>Down-regulation</v>
      </c>
      <c r="Q13">
        <v>1.9584445399752071E-4</v>
      </c>
      <c r="R13">
        <v>0.85984684583488102</v>
      </c>
      <c r="S13" t="str">
        <f t="shared" si="4"/>
        <v>Down-regulation</v>
      </c>
      <c r="T13">
        <v>0.20251721878829471</v>
      </c>
      <c r="U13">
        <v>0.55101104927268729</v>
      </c>
      <c r="V13" t="str">
        <f t="shared" si="5"/>
        <v>Down-regulation</v>
      </c>
      <c r="W13">
        <v>0.70498652783851878</v>
      </c>
    </row>
    <row r="15" spans="1:26" x14ac:dyDescent="0.25">
      <c r="A15" s="2" t="s">
        <v>19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5">
      <c r="A16" s="3"/>
      <c r="B16" s="3"/>
      <c r="C16" s="15" t="s">
        <v>2</v>
      </c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 t="s">
        <v>1</v>
      </c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x14ac:dyDescent="0.25">
      <c r="A17" s="3"/>
      <c r="B17" s="3"/>
      <c r="C17" s="11" t="s">
        <v>3</v>
      </c>
      <c r="D17" s="12"/>
      <c r="E17" s="13"/>
      <c r="F17" s="11" t="s">
        <v>4</v>
      </c>
      <c r="G17" s="12"/>
      <c r="H17" s="13"/>
      <c r="I17" s="11" t="s">
        <v>5</v>
      </c>
      <c r="J17" s="12"/>
      <c r="K17" s="13"/>
      <c r="L17" s="8"/>
      <c r="M17" s="9"/>
      <c r="N17" s="10"/>
      <c r="O17" s="6" t="s">
        <v>3</v>
      </c>
      <c r="P17" s="4"/>
      <c r="Q17" s="5"/>
      <c r="R17" s="6" t="s">
        <v>4</v>
      </c>
      <c r="S17" s="4"/>
      <c r="T17" s="5"/>
      <c r="U17" s="11" t="s">
        <v>5</v>
      </c>
      <c r="V17" s="12"/>
      <c r="W17" s="13"/>
    </row>
    <row r="18" spans="1:26" x14ac:dyDescent="0.25">
      <c r="A18" s="7" t="s">
        <v>6</v>
      </c>
      <c r="B18" s="7" t="s">
        <v>7</v>
      </c>
      <c r="C18" s="7" t="s">
        <v>8</v>
      </c>
      <c r="D18" s="7" t="s">
        <v>9</v>
      </c>
      <c r="E18" s="7" t="s">
        <v>10</v>
      </c>
      <c r="F18" s="7" t="s">
        <v>8</v>
      </c>
      <c r="G18" s="7" t="s">
        <v>9</v>
      </c>
      <c r="H18" s="7" t="s">
        <v>10</v>
      </c>
      <c r="I18" s="7" t="s">
        <v>8</v>
      </c>
      <c r="J18" s="7" t="s">
        <v>9</v>
      </c>
      <c r="K18" s="7" t="s">
        <v>10</v>
      </c>
      <c r="L18" s="7"/>
      <c r="M18" s="7"/>
      <c r="N18" s="7"/>
      <c r="O18" s="7" t="s">
        <v>8</v>
      </c>
      <c r="P18" s="7" t="s">
        <v>9</v>
      </c>
      <c r="Q18" s="7" t="s">
        <v>10</v>
      </c>
      <c r="R18" s="7" t="s">
        <v>8</v>
      </c>
      <c r="S18" s="7" t="s">
        <v>9</v>
      </c>
      <c r="T18" s="7" t="s">
        <v>10</v>
      </c>
      <c r="U18" s="7" t="s">
        <v>8</v>
      </c>
      <c r="V18" s="7" t="s">
        <v>9</v>
      </c>
      <c r="W18" s="7" t="s">
        <v>10</v>
      </c>
    </row>
    <row r="19" spans="1:26" x14ac:dyDescent="0.25">
      <c r="A19" t="s">
        <v>12</v>
      </c>
      <c r="B19" t="s">
        <v>11</v>
      </c>
      <c r="C19">
        <v>3.3861560391402699</v>
      </c>
      <c r="D19" t="str">
        <f>IF(C19&gt;1.5,"Up-regulation","Down-regulation")</f>
        <v>Up-regulation</v>
      </c>
      <c r="E19">
        <v>3.8210331189513114E-2</v>
      </c>
      <c r="F19">
        <v>4.2076408709568325</v>
      </c>
      <c r="G19" t="str">
        <f>IF(F19&gt;1.5,"Up-regulation","Down-regulation")</f>
        <v>Up-regulation</v>
      </c>
      <c r="H19">
        <v>2.2102927316722372E-5</v>
      </c>
      <c r="I19">
        <v>11.851456770292694</v>
      </c>
      <c r="J19" t="str">
        <f>IF(I19&gt;1.5,"Up-regulation","Down-regulation")</f>
        <v>Up-regulation</v>
      </c>
      <c r="K19">
        <v>1.0266442438831944E-6</v>
      </c>
      <c r="O19">
        <v>2.2560664773083459</v>
      </c>
      <c r="P19" t="str">
        <f>IF(O19&gt;1.5,"Up-regulation","Down-regulation")</f>
        <v>Up-regulation</v>
      </c>
      <c r="Q19">
        <v>9.4180102673730625E-5</v>
      </c>
      <c r="R19">
        <v>1.2724922471868674</v>
      </c>
      <c r="S19" t="str">
        <f>IF(R19&gt;1.5,"Up-regulation","Down-regulation")</f>
        <v>Down-regulation</v>
      </c>
      <c r="T19">
        <v>1.7210365436885852E-2</v>
      </c>
      <c r="U19">
        <v>1.3018133964529939</v>
      </c>
      <c r="V19" t="str">
        <f t="shared" ref="V19:V25" si="6">IF(U19&gt;1.5,"Up-regulation","Down-regulation")</f>
        <v>Down-regulation</v>
      </c>
      <c r="W19">
        <v>4.9568471806351988E-2</v>
      </c>
    </row>
    <row r="20" spans="1:26" x14ac:dyDescent="0.25">
      <c r="A20" t="s">
        <v>13</v>
      </c>
      <c r="B20" t="s">
        <v>21</v>
      </c>
      <c r="C20">
        <v>1.9164643462766595</v>
      </c>
      <c r="D20" t="str">
        <f t="shared" ref="D20:D25" si="7">IF(C20&gt;1.5,"Up-regulation","Down-regulation")</f>
        <v>Up-regulation</v>
      </c>
      <c r="E20">
        <v>6.7777377904425146E-2</v>
      </c>
      <c r="F20">
        <v>1.5343828459634359</v>
      </c>
      <c r="G20" t="str">
        <f t="shared" ref="G20:G25" si="8">IF(F20&gt;1.5,"Up-regulation","Down-regulation")</f>
        <v>Up-regulation</v>
      </c>
      <c r="H20">
        <v>5.5906315042414181E-3</v>
      </c>
      <c r="I20">
        <v>5.7298977635159902</v>
      </c>
      <c r="J20" t="str">
        <f t="shared" ref="J20:J25" si="9">IF(I20&gt;1.5,"Up-regulation","Down-regulation")</f>
        <v>Up-regulation</v>
      </c>
      <c r="K20">
        <v>3.4021977609334444E-6</v>
      </c>
      <c r="O20">
        <v>3.7067631175907541</v>
      </c>
      <c r="P20" t="str">
        <f t="shared" ref="P20:P25" si="10">IF(O20&gt;1.5,"Up-regulation","Down-regulation")</f>
        <v>Up-regulation</v>
      </c>
      <c r="Q20">
        <v>1.0799614056629548E-6</v>
      </c>
      <c r="R20">
        <v>1.3440587385388094</v>
      </c>
      <c r="S20" t="str">
        <f t="shared" ref="S20:S25" si="11">IF(R20&gt;1.5,"Up-regulation","Down-regulation")</f>
        <v>Down-regulation</v>
      </c>
      <c r="T20">
        <v>5.1329336823281583E-4</v>
      </c>
      <c r="U20">
        <v>2.1362353681726471</v>
      </c>
      <c r="V20" t="str">
        <f t="shared" si="6"/>
        <v>Up-regulation</v>
      </c>
      <c r="W20">
        <v>3.6774855430963282E-3</v>
      </c>
    </row>
    <row r="21" spans="1:26" x14ac:dyDescent="0.25">
      <c r="A21" t="s">
        <v>14</v>
      </c>
      <c r="B21" t="s">
        <v>22</v>
      </c>
      <c r="C21">
        <v>0.75615599025318803</v>
      </c>
      <c r="D21" t="str">
        <f t="shared" si="7"/>
        <v>Down-regulation</v>
      </c>
      <c r="E21">
        <v>0.65615599025318805</v>
      </c>
      <c r="F21">
        <v>1.2411740878552369</v>
      </c>
      <c r="G21" t="str">
        <f t="shared" si="8"/>
        <v>Down-regulation</v>
      </c>
      <c r="H21">
        <v>4.1307899686006129E-2</v>
      </c>
      <c r="I21">
        <v>1.2041547204094438</v>
      </c>
      <c r="J21" t="str">
        <f t="shared" si="9"/>
        <v>Down-regulation</v>
      </c>
      <c r="K21">
        <v>1.0312012706414962E-3</v>
      </c>
      <c r="O21">
        <v>0.38966506706059939</v>
      </c>
      <c r="P21" t="str">
        <f t="shared" si="10"/>
        <v>Down-regulation</v>
      </c>
      <c r="Q21">
        <v>1.3891943960944619E-4</v>
      </c>
      <c r="R21">
        <v>1.0809872265904408</v>
      </c>
      <c r="S21" t="str">
        <f t="shared" si="11"/>
        <v>Down-regulation</v>
      </c>
      <c r="T21">
        <v>0.57559921947306258</v>
      </c>
      <c r="U21">
        <v>1.7450307265629617</v>
      </c>
      <c r="V21" t="str">
        <f t="shared" si="6"/>
        <v>Up-regulation</v>
      </c>
      <c r="W21">
        <v>1.4843901790949318E-5</v>
      </c>
    </row>
    <row r="22" spans="1:26" x14ac:dyDescent="0.25">
      <c r="A22" t="s">
        <v>15</v>
      </c>
      <c r="B22" t="s">
        <v>23</v>
      </c>
      <c r="C22">
        <v>1.9423761208802504</v>
      </c>
      <c r="D22" t="str">
        <f t="shared" si="7"/>
        <v>Up-regulation</v>
      </c>
      <c r="E22">
        <v>1.0953049971899453E-4</v>
      </c>
      <c r="F22">
        <v>1.207499801235836</v>
      </c>
      <c r="G22" t="str">
        <f t="shared" si="8"/>
        <v>Down-regulation</v>
      </c>
      <c r="H22">
        <v>7.4882761950344878E-2</v>
      </c>
      <c r="I22">
        <v>1.8548515775382171</v>
      </c>
      <c r="J22" t="str">
        <f t="shared" si="9"/>
        <v>Up-regulation</v>
      </c>
      <c r="K22">
        <v>3.1032235302201253E-4</v>
      </c>
      <c r="O22">
        <v>2.2474821406384451</v>
      </c>
      <c r="P22" t="str">
        <f t="shared" si="10"/>
        <v>Up-regulation</v>
      </c>
      <c r="Q22">
        <v>9.370911494245609E-6</v>
      </c>
      <c r="R22">
        <v>0.95262408943508048</v>
      </c>
      <c r="S22" t="str">
        <f t="shared" si="11"/>
        <v>Down-regulation</v>
      </c>
      <c r="T22">
        <v>0.3869581540187122</v>
      </c>
      <c r="U22">
        <v>1.8681913790000575</v>
      </c>
      <c r="V22" t="str">
        <f t="shared" si="6"/>
        <v>Up-regulation</v>
      </c>
      <c r="W22">
        <v>2.9564586186594139E-6</v>
      </c>
    </row>
    <row r="23" spans="1:26" x14ac:dyDescent="0.25">
      <c r="A23" t="s">
        <v>16</v>
      </c>
      <c r="B23" t="s">
        <v>24</v>
      </c>
      <c r="C23">
        <v>0.56968273660992186</v>
      </c>
      <c r="D23" t="str">
        <f t="shared" si="7"/>
        <v>Down-regulation</v>
      </c>
      <c r="E23">
        <v>1.1110802511206861E-3</v>
      </c>
      <c r="F23">
        <v>1.4497749321761699</v>
      </c>
      <c r="G23" t="str">
        <f t="shared" si="8"/>
        <v>Down-regulation</v>
      </c>
      <c r="H23">
        <v>2.3163222654529881E-3</v>
      </c>
      <c r="I23">
        <v>2.0305965759598843</v>
      </c>
      <c r="J23" t="str">
        <f t="shared" si="9"/>
        <v>Up-regulation</v>
      </c>
      <c r="K23">
        <v>1.6935046119214083E-3</v>
      </c>
      <c r="O23">
        <v>1.5830908353563753</v>
      </c>
      <c r="P23" t="str">
        <f t="shared" si="10"/>
        <v>Up-regulation</v>
      </c>
      <c r="Q23">
        <v>7.2945748748592872E-5</v>
      </c>
      <c r="R23">
        <v>1.4633085204178589</v>
      </c>
      <c r="S23" t="str">
        <f t="shared" si="11"/>
        <v>Down-regulation</v>
      </c>
      <c r="T23">
        <v>3.5151416267170939E-3</v>
      </c>
      <c r="U23">
        <v>1.7968968065636037</v>
      </c>
      <c r="V23" t="str">
        <f t="shared" si="6"/>
        <v>Up-regulation</v>
      </c>
      <c r="W23">
        <v>1.0511004126539595E-3</v>
      </c>
    </row>
    <row r="24" spans="1:26" x14ac:dyDescent="0.25">
      <c r="A24" t="s">
        <v>17</v>
      </c>
      <c r="B24" t="s">
        <v>25</v>
      </c>
      <c r="C24">
        <v>1.7481924763654277</v>
      </c>
      <c r="D24" t="str">
        <f t="shared" si="7"/>
        <v>Up-regulation</v>
      </c>
      <c r="E24">
        <v>5.1232114814611981E-3</v>
      </c>
      <c r="F24">
        <v>1.2075226050592514</v>
      </c>
      <c r="G24" t="str">
        <f t="shared" si="8"/>
        <v>Down-regulation</v>
      </c>
      <c r="H24">
        <v>3.0880705795729931E-2</v>
      </c>
      <c r="I24">
        <v>1.7130455531716864</v>
      </c>
      <c r="J24" t="str">
        <f t="shared" si="9"/>
        <v>Up-regulation</v>
      </c>
      <c r="K24">
        <v>5.2512645761906972E-2</v>
      </c>
      <c r="O24">
        <v>2.4029266522095565</v>
      </c>
      <c r="P24" t="str">
        <f t="shared" si="10"/>
        <v>Up-regulation</v>
      </c>
      <c r="Q24">
        <v>2.6492006164117437E-5</v>
      </c>
      <c r="R24">
        <v>1.2932927528323377</v>
      </c>
      <c r="S24" t="str">
        <f t="shared" si="11"/>
        <v>Down-regulation</v>
      </c>
      <c r="T24">
        <v>1.780145127991703E-2</v>
      </c>
      <c r="U24">
        <v>1.2411212975480526</v>
      </c>
      <c r="V24" t="str">
        <f t="shared" si="6"/>
        <v>Down-regulation</v>
      </c>
      <c r="W24">
        <v>2.3915009236587976E-2</v>
      </c>
    </row>
    <row r="25" spans="1:26" x14ac:dyDescent="0.25">
      <c r="A25" t="s">
        <v>18</v>
      </c>
      <c r="B25" t="s">
        <v>26</v>
      </c>
      <c r="C25">
        <v>0.74321091262836403</v>
      </c>
      <c r="D25" t="str">
        <f t="shared" si="7"/>
        <v>Down-regulation</v>
      </c>
      <c r="E25">
        <v>1.5549889230480455E-2</v>
      </c>
      <c r="F25">
        <v>2.1229179501966509</v>
      </c>
      <c r="G25" t="str">
        <f t="shared" si="8"/>
        <v>Up-regulation</v>
      </c>
      <c r="H25">
        <v>6.5879741860481721E-5</v>
      </c>
      <c r="I25">
        <v>2.2269299289208635</v>
      </c>
      <c r="J25" t="str">
        <f t="shared" si="9"/>
        <v>Up-regulation</v>
      </c>
      <c r="K25">
        <v>5.3708081598404639E-4</v>
      </c>
      <c r="O25">
        <v>2.8207280983935341</v>
      </c>
      <c r="P25" t="str">
        <f t="shared" si="10"/>
        <v>Up-regulation</v>
      </c>
      <c r="Q25">
        <v>5.0359970443875341E-5</v>
      </c>
      <c r="R25">
        <v>0.8280438390298609</v>
      </c>
      <c r="S25" t="str">
        <f t="shared" si="11"/>
        <v>Down-regulation</v>
      </c>
      <c r="T25">
        <v>1.5302495132861089E-2</v>
      </c>
      <c r="U25">
        <v>1.3597023975844842</v>
      </c>
      <c r="V25" t="str">
        <f t="shared" si="6"/>
        <v>Down-regulation</v>
      </c>
      <c r="W25">
        <v>7.3800314822487434E-5</v>
      </c>
    </row>
    <row r="27" spans="1:26" x14ac:dyDescent="0.25">
      <c r="A27" s="2" t="s">
        <v>20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5">
      <c r="A28" s="3"/>
      <c r="B28" s="3"/>
      <c r="C28" s="15" t="s">
        <v>2</v>
      </c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 t="s">
        <v>1</v>
      </c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x14ac:dyDescent="0.25">
      <c r="A29" s="3"/>
      <c r="B29" s="3"/>
      <c r="C29" s="11" t="s">
        <v>3</v>
      </c>
      <c r="D29" s="12"/>
      <c r="E29" s="13"/>
      <c r="F29" s="11" t="s">
        <v>4</v>
      </c>
      <c r="G29" s="12"/>
      <c r="H29" s="13"/>
      <c r="I29" s="11" t="s">
        <v>5</v>
      </c>
      <c r="J29" s="12"/>
      <c r="K29" s="13"/>
      <c r="L29" s="8"/>
      <c r="M29" s="9"/>
      <c r="N29" s="10"/>
      <c r="O29" s="6" t="s">
        <v>3</v>
      </c>
      <c r="P29" s="4"/>
      <c r="Q29" s="5"/>
      <c r="R29" s="6" t="s">
        <v>4</v>
      </c>
      <c r="S29" s="4"/>
      <c r="T29" s="5"/>
      <c r="U29" s="11" t="s">
        <v>5</v>
      </c>
      <c r="V29" s="12"/>
      <c r="W29" s="13"/>
    </row>
    <row r="30" spans="1:26" x14ac:dyDescent="0.25">
      <c r="A30" s="7" t="s">
        <v>6</v>
      </c>
      <c r="B30" s="7" t="s">
        <v>7</v>
      </c>
      <c r="C30" s="7" t="s">
        <v>8</v>
      </c>
      <c r="D30" s="7" t="s">
        <v>9</v>
      </c>
      <c r="E30" s="7" t="s">
        <v>10</v>
      </c>
      <c r="F30" s="7" t="s">
        <v>8</v>
      </c>
      <c r="G30" s="7" t="s">
        <v>9</v>
      </c>
      <c r="H30" s="7" t="s">
        <v>10</v>
      </c>
      <c r="I30" s="7" t="s">
        <v>8</v>
      </c>
      <c r="J30" s="7" t="s">
        <v>9</v>
      </c>
      <c r="K30" s="7" t="s">
        <v>10</v>
      </c>
      <c r="L30" s="7"/>
      <c r="M30" s="7"/>
      <c r="N30" s="7"/>
      <c r="O30" s="7" t="s">
        <v>8</v>
      </c>
      <c r="P30" s="7" t="s">
        <v>9</v>
      </c>
      <c r="Q30" s="7" t="s">
        <v>10</v>
      </c>
      <c r="R30" s="7" t="s">
        <v>8</v>
      </c>
      <c r="S30" s="7" t="s">
        <v>9</v>
      </c>
      <c r="T30" s="7" t="s">
        <v>10</v>
      </c>
      <c r="U30" s="7" t="s">
        <v>8</v>
      </c>
      <c r="V30" s="7" t="s">
        <v>9</v>
      </c>
      <c r="W30" s="7" t="s">
        <v>10</v>
      </c>
    </row>
    <row r="31" spans="1:26" x14ac:dyDescent="0.25">
      <c r="A31" t="s">
        <v>12</v>
      </c>
      <c r="B31" t="s">
        <v>11</v>
      </c>
      <c r="C31">
        <v>0.83444439583808572</v>
      </c>
      <c r="D31" t="str">
        <f>IF(C31&gt;1.5,"Up-regulation","Down-regulation")</f>
        <v>Down-regulation</v>
      </c>
      <c r="E31">
        <v>0.1370240119733459</v>
      </c>
      <c r="F31">
        <v>1.6217093660020641</v>
      </c>
      <c r="G31" t="str">
        <f>IF(F31&gt;1.5,"Up-regulation","Down-regulation")</f>
        <v>Up-regulation</v>
      </c>
      <c r="H31">
        <v>1.3440495472806357E-3</v>
      </c>
      <c r="I31">
        <v>4.4045356187336564</v>
      </c>
      <c r="J31" t="str">
        <f>IF(I31&gt;1.5,"Up-regulation","Down-regulation")</f>
        <v>Up-regulation</v>
      </c>
      <c r="K31">
        <v>1.0913609733996094E-3</v>
      </c>
      <c r="O31">
        <v>3.3422181909107356</v>
      </c>
      <c r="P31" t="str">
        <f>IF(O31&gt;1.5,"Up-regulation","Down-regulation")</f>
        <v>Up-regulation</v>
      </c>
      <c r="Q31">
        <v>3.6350520786473391E-2</v>
      </c>
      <c r="R31">
        <v>2.3115523641283535</v>
      </c>
      <c r="S31" t="str">
        <f>IF(R31&gt;1.5,"Up-regulation","Down-regulation")</f>
        <v>Up-regulation</v>
      </c>
      <c r="T31">
        <v>2.5002802436634764E-5</v>
      </c>
      <c r="U31">
        <v>2.3664579233737268</v>
      </c>
      <c r="V31" t="str">
        <f>IF(U31&gt;1.5,"Up-regulation","Down-regulation")</f>
        <v>Up-regulation</v>
      </c>
      <c r="W31">
        <v>8.4815352354798059E-3</v>
      </c>
    </row>
    <row r="32" spans="1:26" x14ac:dyDescent="0.25">
      <c r="A32" t="s">
        <v>13</v>
      </c>
      <c r="B32" t="s">
        <v>21</v>
      </c>
      <c r="C32">
        <v>1.1692780395603921</v>
      </c>
      <c r="D32" t="str">
        <f t="shared" ref="D32:D37" si="12">IF(C32&gt;1.5,"Up-regulation","Down-regulation")</f>
        <v>Down-regulation</v>
      </c>
      <c r="E32">
        <v>2.3637014397388023E-2</v>
      </c>
      <c r="F32">
        <v>0.83166015978878216</v>
      </c>
      <c r="G32" t="str">
        <f t="shared" ref="G32:G37" si="13">IF(F32&gt;1.5,"Up-regulation","Down-regulation")</f>
        <v>Down-regulation</v>
      </c>
      <c r="H32">
        <v>8.5402895891403419E-3</v>
      </c>
      <c r="I32">
        <v>2.5997646805212766</v>
      </c>
      <c r="J32" t="str">
        <f t="shared" ref="J32:J37" si="14">IF(I32&gt;1.5,"Up-regulation","Down-regulation")</f>
        <v>Up-regulation</v>
      </c>
      <c r="K32">
        <v>2.266787788295237E-2</v>
      </c>
      <c r="O32">
        <v>1.3384660219144839</v>
      </c>
      <c r="P32" t="str">
        <f t="shared" ref="P32:P37" si="15">IF(O32&gt;1.5,"Up-regulation","Down-regulation")</f>
        <v>Down-regulation</v>
      </c>
      <c r="Q32">
        <v>1.8640943657067591E-2</v>
      </c>
      <c r="R32">
        <v>0.95299974601880655</v>
      </c>
      <c r="S32" t="str">
        <f t="shared" ref="S32:S37" si="16">IF(R32&gt;1.5,"Up-regulation","Down-regulation")</f>
        <v>Down-regulation</v>
      </c>
      <c r="T32">
        <v>0.45689494227499083</v>
      </c>
      <c r="U32">
        <v>2.0111886160953065</v>
      </c>
      <c r="V32" t="str">
        <f t="shared" ref="V32:V37" si="17">IF(U32&gt;1.5,"Up-regulation","Down-regulation")</f>
        <v>Up-regulation</v>
      </c>
      <c r="W32">
        <v>1.1487592294858382E-2</v>
      </c>
    </row>
    <row r="33" spans="1:23" x14ac:dyDescent="0.25">
      <c r="A33" t="s">
        <v>14</v>
      </c>
      <c r="B33" t="s">
        <v>22</v>
      </c>
      <c r="C33">
        <v>0.38543811346078916</v>
      </c>
      <c r="D33" t="str">
        <f t="shared" si="12"/>
        <v>Down-regulation</v>
      </c>
      <c r="E33">
        <v>1.5992012857749052E-3</v>
      </c>
      <c r="F33">
        <v>1.6575985348730093</v>
      </c>
      <c r="G33" t="str">
        <f t="shared" si="13"/>
        <v>Up-regulation</v>
      </c>
      <c r="H33">
        <v>0.25922570370548481</v>
      </c>
      <c r="I33">
        <v>1.4901092657533415</v>
      </c>
      <c r="J33" t="str">
        <f t="shared" si="14"/>
        <v>Down-regulation</v>
      </c>
      <c r="K33">
        <v>4.6435060146724421E-4</v>
      </c>
      <c r="O33">
        <v>1.9360576425593352</v>
      </c>
      <c r="P33" t="str">
        <f t="shared" si="15"/>
        <v>Up-regulation</v>
      </c>
      <c r="Q33">
        <v>4.7304994587276175E-2</v>
      </c>
      <c r="R33">
        <v>0.93275604790983124</v>
      </c>
      <c r="S33" t="str">
        <f t="shared" si="16"/>
        <v>Down-regulation</v>
      </c>
      <c r="T33">
        <v>8.5216927549785245E-6</v>
      </c>
      <c r="U33">
        <v>1.9827779020845833</v>
      </c>
      <c r="V33" t="str">
        <f t="shared" si="17"/>
        <v>Up-regulation</v>
      </c>
      <c r="W33">
        <v>5.6207051587263629E-3</v>
      </c>
    </row>
    <row r="34" spans="1:23" x14ac:dyDescent="0.25">
      <c r="A34" t="s">
        <v>15</v>
      </c>
      <c r="B34" t="s">
        <v>23</v>
      </c>
      <c r="C34">
        <v>0.53773307053544217</v>
      </c>
      <c r="D34" t="str">
        <f t="shared" si="12"/>
        <v>Down-regulation</v>
      </c>
      <c r="E34">
        <v>5.731303015997986E-3</v>
      </c>
      <c r="F34">
        <v>0.91608141624395945</v>
      </c>
      <c r="G34" t="str">
        <f t="shared" si="13"/>
        <v>Down-regulation</v>
      </c>
      <c r="H34">
        <v>1.1261938640589213E-2</v>
      </c>
      <c r="I34">
        <v>0.61502671164766387</v>
      </c>
      <c r="J34" t="str">
        <f t="shared" si="14"/>
        <v>Down-regulation</v>
      </c>
      <c r="K34">
        <v>3.0259247926710873E-3</v>
      </c>
      <c r="O34">
        <v>0.70406984263883476</v>
      </c>
      <c r="P34" t="str">
        <f t="shared" si="15"/>
        <v>Down-regulation</v>
      </c>
      <c r="Q34">
        <v>1.6406618442957051E-2</v>
      </c>
      <c r="R34">
        <v>2.0849306927758993</v>
      </c>
      <c r="S34" t="str">
        <f t="shared" si="16"/>
        <v>Up-regulation</v>
      </c>
      <c r="T34">
        <v>8.5653021753584972E-3</v>
      </c>
      <c r="U34">
        <v>2.8174121791938824</v>
      </c>
      <c r="V34" t="str">
        <f t="shared" si="17"/>
        <v>Up-regulation</v>
      </c>
      <c r="W34">
        <v>1.1490917462949425E-2</v>
      </c>
    </row>
    <row r="35" spans="1:23" x14ac:dyDescent="0.25">
      <c r="A35" t="s">
        <v>16</v>
      </c>
      <c r="B35" t="s">
        <v>24</v>
      </c>
      <c r="C35">
        <v>1.4273279230802192</v>
      </c>
      <c r="D35" t="str">
        <f t="shared" si="12"/>
        <v>Down-regulation</v>
      </c>
      <c r="E35">
        <v>6.7042594252157847E-2</v>
      </c>
      <c r="F35">
        <v>1.8687590062771517</v>
      </c>
      <c r="G35" t="str">
        <f t="shared" si="13"/>
        <v>Up-regulation</v>
      </c>
      <c r="H35">
        <v>2.2900018009234134E-3</v>
      </c>
      <c r="I35">
        <v>1.718197233358147</v>
      </c>
      <c r="J35" t="str">
        <f t="shared" si="14"/>
        <v>Up-regulation</v>
      </c>
      <c r="K35">
        <v>5.4502991671323006E-3</v>
      </c>
      <c r="O35">
        <v>1.5757595752594522</v>
      </c>
      <c r="P35" t="str">
        <f t="shared" si="15"/>
        <v>Up-regulation</v>
      </c>
      <c r="Q35">
        <v>5.7669756621064848E-3</v>
      </c>
      <c r="R35">
        <v>1.9173859479565591</v>
      </c>
      <c r="S35" t="str">
        <f t="shared" si="16"/>
        <v>Up-regulation</v>
      </c>
      <c r="T35">
        <v>0.22307802901724727</v>
      </c>
      <c r="U35">
        <v>2.3215827575635086</v>
      </c>
      <c r="V35" t="str">
        <f t="shared" si="17"/>
        <v>Up-regulation</v>
      </c>
      <c r="W35">
        <v>3.9790069103254257E-2</v>
      </c>
    </row>
    <row r="36" spans="1:23" x14ac:dyDescent="0.25">
      <c r="A36" t="s">
        <v>17</v>
      </c>
      <c r="B36" t="s">
        <v>25</v>
      </c>
      <c r="C36">
        <v>3.4385802290326786</v>
      </c>
      <c r="D36" t="str">
        <f t="shared" si="12"/>
        <v>Up-regulation</v>
      </c>
      <c r="E36">
        <v>1.7008688449012188E-5</v>
      </c>
      <c r="F36">
        <v>0.58126133012539571</v>
      </c>
      <c r="G36" t="str">
        <f t="shared" si="13"/>
        <v>Down-regulation</v>
      </c>
      <c r="H36">
        <v>2.9054720787561483E-4</v>
      </c>
      <c r="I36">
        <v>1.2495487719560974</v>
      </c>
      <c r="J36" t="str">
        <f t="shared" si="14"/>
        <v>Down-regulation</v>
      </c>
      <c r="K36">
        <v>3.2627420921730835E-2</v>
      </c>
      <c r="O36">
        <v>0.74085748617805613</v>
      </c>
      <c r="P36" t="str">
        <f t="shared" si="15"/>
        <v>Down-regulation</v>
      </c>
      <c r="Q36">
        <v>1.6861361177714786E-2</v>
      </c>
      <c r="R36">
        <v>0.95602784477164393</v>
      </c>
      <c r="S36" t="str">
        <f t="shared" si="16"/>
        <v>Down-regulation</v>
      </c>
      <c r="T36">
        <v>1.255005088748614E-5</v>
      </c>
      <c r="U36">
        <v>1.7603472841250001</v>
      </c>
      <c r="V36" t="str">
        <f t="shared" si="17"/>
        <v>Up-regulation</v>
      </c>
      <c r="W36">
        <v>6.2889738277159241E-2</v>
      </c>
    </row>
    <row r="37" spans="1:23" x14ac:dyDescent="0.25">
      <c r="A37" t="s">
        <v>18</v>
      </c>
      <c r="B37" t="s">
        <v>26</v>
      </c>
      <c r="C37">
        <v>0.66094738685127918</v>
      </c>
      <c r="D37" t="str">
        <f t="shared" si="12"/>
        <v>Down-regulation</v>
      </c>
      <c r="E37">
        <v>1.199774789594857E-2</v>
      </c>
      <c r="F37">
        <v>0.43072344006852159</v>
      </c>
      <c r="G37" t="str">
        <f t="shared" si="13"/>
        <v>Down-regulation</v>
      </c>
      <c r="H37">
        <v>8.2811319719695055E-3</v>
      </c>
      <c r="I37">
        <v>0.87923370265359724</v>
      </c>
      <c r="J37" t="str">
        <f t="shared" si="14"/>
        <v>Down-regulation</v>
      </c>
      <c r="K37">
        <v>0.51186882456688343</v>
      </c>
      <c r="O37">
        <v>1.2321635566607771</v>
      </c>
      <c r="P37" t="str">
        <f t="shared" si="15"/>
        <v>Down-regulation</v>
      </c>
      <c r="Q37">
        <v>2.32613182248879E-2</v>
      </c>
      <c r="R37">
        <v>1.5326522585167712</v>
      </c>
      <c r="S37" t="str">
        <f t="shared" si="16"/>
        <v>Up-regulation</v>
      </c>
      <c r="T37">
        <v>0.55832592257319247</v>
      </c>
      <c r="U37">
        <v>2.1889993846427154</v>
      </c>
      <c r="V37" t="str">
        <f t="shared" si="17"/>
        <v>Up-regulation</v>
      </c>
      <c r="W37">
        <v>1.2562591275937496E-3</v>
      </c>
    </row>
  </sheetData>
  <mergeCells count="19">
    <mergeCell ref="C28:N28"/>
    <mergeCell ref="O28:Z28"/>
    <mergeCell ref="C29:E29"/>
    <mergeCell ref="F29:H29"/>
    <mergeCell ref="I29:K29"/>
    <mergeCell ref="U29:W29"/>
    <mergeCell ref="C16:N16"/>
    <mergeCell ref="O16:Z16"/>
    <mergeCell ref="C17:E17"/>
    <mergeCell ref="F17:H17"/>
    <mergeCell ref="I17:K17"/>
    <mergeCell ref="U17:W17"/>
    <mergeCell ref="U5:W5"/>
    <mergeCell ref="C5:E5"/>
    <mergeCell ref="F5:H5"/>
    <mergeCell ref="I5:K5"/>
    <mergeCell ref="A1:G1"/>
    <mergeCell ref="C4:N4"/>
    <mergeCell ref="O4:Z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nkshi</dc:creator>
  <cp:lastModifiedBy>Amarjeet Singh</cp:lastModifiedBy>
  <dcterms:created xsi:type="dcterms:W3CDTF">2023-05-26T06:39:25Z</dcterms:created>
  <dcterms:modified xsi:type="dcterms:W3CDTF">2025-03-03T06:44:34Z</dcterms:modified>
</cp:coreProperties>
</file>